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Public\Papers\PLOSOne2018_ZF_ProtonRBE\PLOSOne\AcceptancePLOSOne\"/>
    </mc:Choice>
  </mc:AlternateContent>
  <bookViews>
    <workbookView xWindow="0" yWindow="0" windowWidth="28800" windowHeight="14100"/>
  </bookViews>
  <sheets>
    <sheet name="S1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27" i="1" l="1"/>
  <c r="AH27" i="1"/>
  <c r="AG27" i="1"/>
  <c r="AF27" i="1"/>
  <c r="W27" i="1"/>
  <c r="V27" i="1"/>
  <c r="U27" i="1"/>
  <c r="T27" i="1"/>
  <c r="K27" i="1"/>
  <c r="J27" i="1"/>
  <c r="I27" i="1"/>
  <c r="H27" i="1"/>
  <c r="AI26" i="1"/>
  <c r="AH26" i="1"/>
  <c r="AG26" i="1"/>
  <c r="AF26" i="1"/>
  <c r="W26" i="1"/>
  <c r="V26" i="1"/>
  <c r="U26" i="1"/>
  <c r="T26" i="1"/>
  <c r="K26" i="1"/>
  <c r="J26" i="1"/>
  <c r="I26" i="1"/>
  <c r="H26" i="1"/>
  <c r="AI25" i="1"/>
  <c r="AH25" i="1"/>
  <c r="AG25" i="1"/>
  <c r="AF25" i="1"/>
  <c r="W25" i="1"/>
  <c r="V25" i="1"/>
  <c r="U25" i="1"/>
  <c r="T25" i="1"/>
  <c r="K25" i="1"/>
  <c r="J25" i="1"/>
  <c r="I25" i="1"/>
  <c r="H25" i="1"/>
  <c r="AI24" i="1"/>
  <c r="AH24" i="1"/>
  <c r="AG24" i="1"/>
  <c r="AF24" i="1"/>
  <c r="W24" i="1"/>
  <c r="V24" i="1"/>
  <c r="U24" i="1"/>
  <c r="T24" i="1"/>
  <c r="K24" i="1"/>
  <c r="J24" i="1"/>
  <c r="I24" i="1"/>
  <c r="H24" i="1"/>
  <c r="AI23" i="1"/>
  <c r="AH23" i="1"/>
  <c r="AG23" i="1"/>
  <c r="AF23" i="1"/>
  <c r="W23" i="1"/>
  <c r="V23" i="1"/>
  <c r="U23" i="1"/>
  <c r="T23" i="1"/>
  <c r="K23" i="1"/>
  <c r="J23" i="1"/>
  <c r="I23" i="1"/>
  <c r="H23" i="1"/>
  <c r="AI22" i="1"/>
  <c r="AH22" i="1"/>
  <c r="AG22" i="1"/>
  <c r="AF22" i="1"/>
  <c r="W22" i="1"/>
  <c r="V22" i="1"/>
  <c r="U22" i="1"/>
  <c r="T22" i="1"/>
  <c r="K22" i="1"/>
  <c r="J22" i="1"/>
  <c r="I22" i="1"/>
  <c r="H22" i="1"/>
  <c r="AI20" i="1"/>
  <c r="AH20" i="1"/>
  <c r="AG20" i="1"/>
  <c r="AF20" i="1"/>
  <c r="W20" i="1"/>
  <c r="V20" i="1"/>
  <c r="U20" i="1"/>
  <c r="T20" i="1"/>
  <c r="K20" i="1"/>
  <c r="J20" i="1"/>
  <c r="I20" i="1"/>
  <c r="H20" i="1"/>
  <c r="AI19" i="1"/>
  <c r="AH19" i="1"/>
  <c r="AG19" i="1"/>
  <c r="AF19" i="1"/>
  <c r="W19" i="1"/>
  <c r="V19" i="1"/>
  <c r="U19" i="1"/>
  <c r="T19" i="1"/>
  <c r="K19" i="1"/>
  <c r="J19" i="1"/>
  <c r="I19" i="1"/>
  <c r="H19" i="1"/>
  <c r="AI18" i="1"/>
  <c r="AH18" i="1"/>
  <c r="AG18" i="1"/>
  <c r="AF18" i="1"/>
  <c r="W18" i="1"/>
  <c r="V18" i="1"/>
  <c r="U18" i="1"/>
  <c r="T18" i="1"/>
  <c r="K18" i="1"/>
  <c r="J18" i="1"/>
  <c r="I18" i="1"/>
  <c r="H18" i="1"/>
  <c r="AI17" i="1"/>
  <c r="AH17" i="1"/>
  <c r="AG17" i="1"/>
  <c r="AF17" i="1"/>
  <c r="W17" i="1"/>
  <c r="V17" i="1"/>
  <c r="U17" i="1"/>
  <c r="T17" i="1"/>
  <c r="K17" i="1"/>
  <c r="J17" i="1"/>
  <c r="I17" i="1"/>
  <c r="H17" i="1"/>
  <c r="AI16" i="1"/>
  <c r="AH16" i="1"/>
  <c r="AG16" i="1"/>
  <c r="AF16" i="1"/>
  <c r="W16" i="1"/>
  <c r="V16" i="1"/>
  <c r="U16" i="1"/>
  <c r="T16" i="1"/>
  <c r="K16" i="1"/>
  <c r="J16" i="1"/>
  <c r="I16" i="1"/>
  <c r="H16" i="1"/>
  <c r="AI15" i="1"/>
  <c r="AH15" i="1"/>
  <c r="AG15" i="1"/>
  <c r="AF15" i="1"/>
  <c r="W15" i="1"/>
  <c r="V15" i="1"/>
  <c r="U15" i="1"/>
  <c r="T15" i="1"/>
  <c r="K15" i="1"/>
  <c r="J15" i="1"/>
  <c r="I15" i="1"/>
  <c r="H15" i="1"/>
  <c r="AI13" i="1"/>
  <c r="AH13" i="1"/>
  <c r="AG13" i="1"/>
  <c r="AF13" i="1"/>
  <c r="W13" i="1"/>
  <c r="V13" i="1"/>
  <c r="U13" i="1"/>
  <c r="T13" i="1"/>
  <c r="K13" i="1"/>
  <c r="J13" i="1"/>
  <c r="I13" i="1"/>
  <c r="H13" i="1"/>
  <c r="AI12" i="1"/>
  <c r="AH12" i="1"/>
  <c r="AG12" i="1"/>
  <c r="AF12" i="1"/>
  <c r="W12" i="1"/>
  <c r="V12" i="1"/>
  <c r="U12" i="1"/>
  <c r="T12" i="1"/>
  <c r="K12" i="1"/>
  <c r="J12" i="1"/>
  <c r="I12" i="1"/>
  <c r="H12" i="1"/>
  <c r="AI11" i="1"/>
  <c r="AH11" i="1"/>
  <c r="AG11" i="1"/>
  <c r="AF11" i="1"/>
  <c r="W11" i="1"/>
  <c r="V11" i="1"/>
  <c r="U11" i="1"/>
  <c r="T11" i="1"/>
  <c r="K11" i="1"/>
  <c r="J11" i="1"/>
  <c r="I11" i="1"/>
  <c r="H11" i="1"/>
  <c r="AI10" i="1"/>
  <c r="AH10" i="1"/>
  <c r="AG10" i="1"/>
  <c r="AF10" i="1"/>
  <c r="W10" i="1"/>
  <c r="V10" i="1"/>
  <c r="U10" i="1"/>
  <c r="T10" i="1"/>
  <c r="K10" i="1"/>
  <c r="J10" i="1"/>
  <c r="I10" i="1"/>
  <c r="H10" i="1"/>
  <c r="AI9" i="1"/>
  <c r="AH9" i="1"/>
  <c r="AG9" i="1"/>
  <c r="AF9" i="1"/>
  <c r="W9" i="1"/>
  <c r="V9" i="1"/>
  <c r="U9" i="1"/>
  <c r="T9" i="1"/>
  <c r="K9" i="1"/>
  <c r="J9" i="1"/>
  <c r="I9" i="1"/>
  <c r="H9" i="1"/>
  <c r="AI8" i="1"/>
  <c r="AH8" i="1"/>
  <c r="AG8" i="1"/>
  <c r="AF8" i="1"/>
  <c r="W8" i="1"/>
  <c r="V8" i="1"/>
  <c r="U8" i="1"/>
  <c r="T8" i="1"/>
  <c r="K8" i="1"/>
  <c r="J8" i="1"/>
  <c r="I8" i="1"/>
  <c r="H8" i="1"/>
</calcChain>
</file>

<file path=xl/sharedStrings.xml><?xml version="1.0" encoding="utf-8"?>
<sst xmlns="http://schemas.openxmlformats.org/spreadsheetml/2006/main" count="76" uniqueCount="26">
  <si>
    <t>Figure 3: Embryonic survival after irradiation</t>
  </si>
  <si>
    <t>mid-SOBP protons</t>
  </si>
  <si>
    <t>plateau protons</t>
  </si>
  <si>
    <t>Photon reference</t>
  </si>
  <si>
    <t>Absolute No. of surviving embryos</t>
  </si>
  <si>
    <t>Relative No. of surviving embryos</t>
  </si>
  <si>
    <t>Experiment</t>
  </si>
  <si>
    <t>Dose / Gy</t>
  </si>
  <si>
    <t>0 dpi</t>
  </si>
  <si>
    <t>1 dpi</t>
  </si>
  <si>
    <t>2dpi</t>
  </si>
  <si>
    <t>3 dpi</t>
  </si>
  <si>
    <t>4 dpi</t>
  </si>
  <si>
    <t>Mean values of relative survival &amp; standard deviation for mid-SOBP protons</t>
  </si>
  <si>
    <t>Mean values of relative survival &amp; standard deviation for plateau protons</t>
  </si>
  <si>
    <t>Mean values of relative survival &amp; standard deviation for reference photons</t>
  </si>
  <si>
    <t>Dose /Gy</t>
  </si>
  <si>
    <t>sd 1dpi</t>
  </si>
  <si>
    <t>2 dpi</t>
  </si>
  <si>
    <t>sd 2dp2</t>
  </si>
  <si>
    <t xml:space="preserve"> 3 dpi</t>
  </si>
  <si>
    <t>sd 3 dpi</t>
  </si>
  <si>
    <t>sd 4 dpi</t>
  </si>
  <si>
    <t>No outlier as tested by Outlier tests after Dixon and Nalimov.</t>
  </si>
  <si>
    <t>dpi… days post irradiation</t>
  </si>
  <si>
    <t>sd…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\ _€_-;\-* #,##0.00\ _€_-;_-* &quot;-&quot;??\ _€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0" xfId="0" applyNumberFormat="1" applyFill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43" fontId="0" fillId="0" borderId="0" xfId="1" applyFont="1" applyFill="1"/>
    <xf numFmtId="0" fontId="0" fillId="0" borderId="0" xfId="0" applyFill="1" applyAlignment="1">
      <alignment horizontal="center"/>
    </xf>
    <xf numFmtId="1" fontId="0" fillId="0" borderId="0" xfId="0" applyNumberFormat="1" applyFill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I63"/>
  <sheetViews>
    <sheetView tabSelected="1" topLeftCell="A4" workbookViewId="0">
      <selection activeCell="G42" sqref="G42"/>
    </sheetView>
  </sheetViews>
  <sheetFormatPr baseColWidth="10" defaultRowHeight="15" x14ac:dyDescent="0.25"/>
  <sheetData>
    <row r="3" spans="1:35" ht="18.75" x14ac:dyDescent="0.3">
      <c r="A3" s="1" t="s">
        <v>0</v>
      </c>
    </row>
    <row r="5" spans="1:35" ht="19.5" thickBot="1" x14ac:dyDescent="0.35">
      <c r="A5" s="2" t="s">
        <v>1</v>
      </c>
      <c r="M5" s="2" t="s">
        <v>2</v>
      </c>
      <c r="Y5" s="2" t="s">
        <v>3</v>
      </c>
    </row>
    <row r="6" spans="1:35" x14ac:dyDescent="0.25">
      <c r="A6" s="3"/>
      <c r="B6" s="3"/>
      <c r="C6" s="4" t="s">
        <v>4</v>
      </c>
      <c r="D6" s="5"/>
      <c r="E6" s="5"/>
      <c r="F6" s="5"/>
      <c r="G6" s="6"/>
      <c r="H6" s="4" t="s">
        <v>5</v>
      </c>
      <c r="I6" s="5"/>
      <c r="J6" s="5"/>
      <c r="K6" s="6"/>
      <c r="M6" s="3"/>
      <c r="N6" s="3"/>
      <c r="O6" s="4" t="s">
        <v>4</v>
      </c>
      <c r="P6" s="5"/>
      <c r="Q6" s="5"/>
      <c r="R6" s="5"/>
      <c r="S6" s="6"/>
      <c r="T6" s="5" t="s">
        <v>5</v>
      </c>
      <c r="U6" s="5"/>
      <c r="V6" s="5"/>
      <c r="W6" s="6"/>
      <c r="Y6" s="3"/>
      <c r="Z6" s="3"/>
      <c r="AA6" s="4" t="s">
        <v>4</v>
      </c>
      <c r="AB6" s="5"/>
      <c r="AC6" s="5"/>
      <c r="AD6" s="5"/>
      <c r="AE6" s="6"/>
      <c r="AF6" s="5" t="s">
        <v>5</v>
      </c>
      <c r="AG6" s="5"/>
      <c r="AH6" s="5"/>
      <c r="AI6" s="6"/>
    </row>
    <row r="7" spans="1:35" x14ac:dyDescent="0.25">
      <c r="A7" s="7" t="s">
        <v>6</v>
      </c>
      <c r="B7" s="8" t="s">
        <v>7</v>
      </c>
      <c r="C7" s="9" t="s">
        <v>8</v>
      </c>
      <c r="D7" s="10" t="s">
        <v>9</v>
      </c>
      <c r="E7" s="10" t="s">
        <v>10</v>
      </c>
      <c r="F7" s="10" t="s">
        <v>11</v>
      </c>
      <c r="G7" s="11" t="s">
        <v>12</v>
      </c>
      <c r="H7" s="9" t="s">
        <v>9</v>
      </c>
      <c r="I7" s="10" t="s">
        <v>10</v>
      </c>
      <c r="J7" s="10" t="s">
        <v>11</v>
      </c>
      <c r="K7" s="11" t="s">
        <v>12</v>
      </c>
      <c r="M7" s="7" t="s">
        <v>6</v>
      </c>
      <c r="N7" s="8" t="s">
        <v>7</v>
      </c>
      <c r="O7" s="9" t="s">
        <v>8</v>
      </c>
      <c r="P7" s="10" t="s">
        <v>9</v>
      </c>
      <c r="Q7" s="10" t="s">
        <v>10</v>
      </c>
      <c r="R7" s="10" t="s">
        <v>11</v>
      </c>
      <c r="S7" s="11" t="s">
        <v>12</v>
      </c>
      <c r="T7" s="12" t="s">
        <v>9</v>
      </c>
      <c r="U7" s="10" t="s">
        <v>10</v>
      </c>
      <c r="V7" s="10" t="s">
        <v>11</v>
      </c>
      <c r="W7" s="11" t="s">
        <v>12</v>
      </c>
      <c r="Y7" s="7" t="s">
        <v>6</v>
      </c>
      <c r="Z7" s="8" t="s">
        <v>7</v>
      </c>
      <c r="AA7" s="9" t="s">
        <v>8</v>
      </c>
      <c r="AB7" s="10" t="s">
        <v>9</v>
      </c>
      <c r="AC7" s="10" t="s">
        <v>10</v>
      </c>
      <c r="AD7" s="10" t="s">
        <v>11</v>
      </c>
      <c r="AE7" s="11" t="s">
        <v>12</v>
      </c>
      <c r="AF7" s="12" t="s">
        <v>9</v>
      </c>
      <c r="AG7" s="10" t="s">
        <v>10</v>
      </c>
      <c r="AH7" s="10" t="s">
        <v>11</v>
      </c>
      <c r="AI7" s="11" t="s">
        <v>12</v>
      </c>
    </row>
    <row r="8" spans="1:35" x14ac:dyDescent="0.25">
      <c r="A8" s="10">
        <v>1</v>
      </c>
      <c r="B8" s="8">
        <v>0</v>
      </c>
      <c r="C8" s="13">
        <v>90</v>
      </c>
      <c r="D8" s="14">
        <v>83</v>
      </c>
      <c r="E8" s="10">
        <v>83</v>
      </c>
      <c r="F8" s="10">
        <v>83</v>
      </c>
      <c r="G8" s="11">
        <v>83</v>
      </c>
      <c r="H8" s="15">
        <f>D8/C8*100</f>
        <v>92.222222222222229</v>
      </c>
      <c r="I8" s="16">
        <f>E8/C8*100</f>
        <v>92.222222222222229</v>
      </c>
      <c r="J8" s="16">
        <f>F8/C8*100</f>
        <v>92.222222222222229</v>
      </c>
      <c r="K8" s="17">
        <f>G8/C8*100</f>
        <v>92.222222222222229</v>
      </c>
      <c r="M8" s="10">
        <v>1</v>
      </c>
      <c r="N8" s="8">
        <v>0</v>
      </c>
      <c r="O8" s="18">
        <v>96</v>
      </c>
      <c r="P8" s="19">
        <v>96</v>
      </c>
      <c r="Q8" s="19">
        <v>96</v>
      </c>
      <c r="R8" s="19">
        <v>96</v>
      </c>
      <c r="S8" s="20">
        <v>96</v>
      </c>
      <c r="T8" s="21">
        <f>P8/O8*100</f>
        <v>100</v>
      </c>
      <c r="U8" s="16">
        <f>Q8/O8*100</f>
        <v>100</v>
      </c>
      <c r="V8" s="16">
        <f>R8/O8*100</f>
        <v>100</v>
      </c>
      <c r="W8" s="17">
        <f>S8/O8*100</f>
        <v>100</v>
      </c>
      <c r="Y8" s="10">
        <v>1</v>
      </c>
      <c r="Z8" s="8">
        <v>0</v>
      </c>
      <c r="AA8" s="9">
        <v>96</v>
      </c>
      <c r="AB8" s="10">
        <v>95</v>
      </c>
      <c r="AC8" s="10">
        <v>95</v>
      </c>
      <c r="AD8" s="10">
        <v>95</v>
      </c>
      <c r="AE8" s="11">
        <v>95</v>
      </c>
      <c r="AF8" s="21">
        <f>AB8/AA8*100</f>
        <v>98.958333333333343</v>
      </c>
      <c r="AG8" s="16">
        <f>AC8/AA8*100</f>
        <v>98.958333333333343</v>
      </c>
      <c r="AH8" s="16">
        <f>AD8/AA8*100</f>
        <v>98.958333333333343</v>
      </c>
      <c r="AI8" s="17">
        <f>AE8/AA8*100</f>
        <v>98.958333333333343</v>
      </c>
    </row>
    <row r="9" spans="1:35" x14ac:dyDescent="0.25">
      <c r="A9" s="10"/>
      <c r="B9" s="8">
        <v>5</v>
      </c>
      <c r="C9" s="13">
        <v>94</v>
      </c>
      <c r="D9" s="14">
        <v>92</v>
      </c>
      <c r="E9" s="10">
        <v>91</v>
      </c>
      <c r="F9" s="10">
        <v>91</v>
      </c>
      <c r="G9" s="11">
        <v>91</v>
      </c>
      <c r="H9" s="22">
        <f t="shared" ref="H9:H27" si="0">D9/C9*100</f>
        <v>97.872340425531917</v>
      </c>
      <c r="I9" s="23">
        <f t="shared" ref="I9:I27" si="1">E9/C9*100</f>
        <v>96.808510638297875</v>
      </c>
      <c r="J9" s="23">
        <f t="shared" ref="J9:J27" si="2">F9/C9*100</f>
        <v>96.808510638297875</v>
      </c>
      <c r="K9" s="24">
        <f t="shared" ref="K9:K27" si="3">G9/C9*100</f>
        <v>96.808510638297875</v>
      </c>
      <c r="M9" s="10"/>
      <c r="N9" s="8">
        <v>5</v>
      </c>
      <c r="O9" s="18">
        <v>95</v>
      </c>
      <c r="P9" s="19">
        <v>95</v>
      </c>
      <c r="Q9" s="19">
        <v>95</v>
      </c>
      <c r="R9" s="19">
        <v>95</v>
      </c>
      <c r="S9" s="20">
        <v>95</v>
      </c>
      <c r="T9" s="25">
        <f t="shared" ref="T9:T13" si="4">P9/O9*100</f>
        <v>100</v>
      </c>
      <c r="U9" s="23">
        <f t="shared" ref="U9:U13" si="5">Q9/O9*100</f>
        <v>100</v>
      </c>
      <c r="V9" s="23">
        <f t="shared" ref="V9:V13" si="6">R9/O9*100</f>
        <v>100</v>
      </c>
      <c r="W9" s="24">
        <f t="shared" ref="W9:W13" si="7">S9/O9*100</f>
        <v>100</v>
      </c>
      <c r="Y9" s="10"/>
      <c r="Z9" s="8">
        <v>5</v>
      </c>
      <c r="AA9" s="9">
        <v>94</v>
      </c>
      <c r="AB9" s="10">
        <v>92</v>
      </c>
      <c r="AC9" s="10">
        <v>91</v>
      </c>
      <c r="AD9" s="10">
        <v>91</v>
      </c>
      <c r="AE9" s="11">
        <v>90</v>
      </c>
      <c r="AF9" s="21">
        <f t="shared" ref="AF9:AF27" si="8">AB9/AA9*100</f>
        <v>97.872340425531917</v>
      </c>
      <c r="AG9" s="16">
        <f t="shared" ref="AG9:AG27" si="9">AC9/AA9*100</f>
        <v>96.808510638297875</v>
      </c>
      <c r="AH9" s="16">
        <f t="shared" ref="AH9:AH27" si="10">AD9/AA9*100</f>
        <v>96.808510638297875</v>
      </c>
      <c r="AI9" s="17">
        <f t="shared" ref="AI9:AI27" si="11">AE9/AA9*100</f>
        <v>95.744680851063833</v>
      </c>
    </row>
    <row r="10" spans="1:35" x14ac:dyDescent="0.25">
      <c r="A10" s="10"/>
      <c r="B10" s="8">
        <v>10</v>
      </c>
      <c r="C10" s="13">
        <v>93</v>
      </c>
      <c r="D10" s="14">
        <v>87</v>
      </c>
      <c r="E10" s="10">
        <v>86</v>
      </c>
      <c r="F10" s="10">
        <v>85</v>
      </c>
      <c r="G10" s="11">
        <v>84</v>
      </c>
      <c r="H10" s="22">
        <f t="shared" si="0"/>
        <v>93.548387096774192</v>
      </c>
      <c r="I10" s="23">
        <f t="shared" si="1"/>
        <v>92.473118279569889</v>
      </c>
      <c r="J10" s="23">
        <f t="shared" si="2"/>
        <v>91.397849462365585</v>
      </c>
      <c r="K10" s="24">
        <f t="shared" si="3"/>
        <v>90.322580645161281</v>
      </c>
      <c r="M10" s="10"/>
      <c r="N10" s="8">
        <v>10</v>
      </c>
      <c r="O10" s="18">
        <v>95</v>
      </c>
      <c r="P10" s="19">
        <v>94</v>
      </c>
      <c r="Q10" s="19">
        <v>94</v>
      </c>
      <c r="R10" s="19">
        <v>94</v>
      </c>
      <c r="S10" s="20">
        <v>94</v>
      </c>
      <c r="T10" s="25">
        <f t="shared" si="4"/>
        <v>98.94736842105263</v>
      </c>
      <c r="U10" s="23">
        <f t="shared" si="5"/>
        <v>98.94736842105263</v>
      </c>
      <c r="V10" s="23">
        <f t="shared" si="6"/>
        <v>98.94736842105263</v>
      </c>
      <c r="W10" s="24">
        <f t="shared" si="7"/>
        <v>98.94736842105263</v>
      </c>
      <c r="Y10" s="10"/>
      <c r="Z10" s="8">
        <v>10</v>
      </c>
      <c r="AA10" s="9">
        <v>96</v>
      </c>
      <c r="AB10" s="10">
        <v>94</v>
      </c>
      <c r="AC10" s="10">
        <v>92</v>
      </c>
      <c r="AD10" s="10">
        <v>92</v>
      </c>
      <c r="AE10" s="11">
        <v>90</v>
      </c>
      <c r="AF10" s="21">
        <f t="shared" si="8"/>
        <v>97.916666666666657</v>
      </c>
      <c r="AG10" s="16">
        <f t="shared" si="9"/>
        <v>95.833333333333343</v>
      </c>
      <c r="AH10" s="16">
        <f t="shared" si="10"/>
        <v>95.833333333333343</v>
      </c>
      <c r="AI10" s="17">
        <f t="shared" si="11"/>
        <v>93.75</v>
      </c>
    </row>
    <row r="11" spans="1:35" x14ac:dyDescent="0.25">
      <c r="A11" s="10"/>
      <c r="B11" s="8">
        <v>15</v>
      </c>
      <c r="C11" s="13">
        <v>92</v>
      </c>
      <c r="D11" s="14">
        <v>92</v>
      </c>
      <c r="E11" s="10">
        <v>91</v>
      </c>
      <c r="F11" s="10">
        <v>90</v>
      </c>
      <c r="G11" s="11">
        <v>86</v>
      </c>
      <c r="H11" s="22">
        <f t="shared" si="0"/>
        <v>100</v>
      </c>
      <c r="I11" s="23">
        <f t="shared" si="1"/>
        <v>98.91304347826086</v>
      </c>
      <c r="J11" s="23">
        <f t="shared" si="2"/>
        <v>97.826086956521735</v>
      </c>
      <c r="K11" s="24">
        <f t="shared" si="3"/>
        <v>93.478260869565219</v>
      </c>
      <c r="M11" s="10"/>
      <c r="N11" s="8">
        <v>15</v>
      </c>
      <c r="O11" s="18">
        <v>96</v>
      </c>
      <c r="P11" s="19">
        <v>96</v>
      </c>
      <c r="Q11" s="19">
        <v>95</v>
      </c>
      <c r="R11" s="19">
        <v>95</v>
      </c>
      <c r="S11" s="20">
        <v>95</v>
      </c>
      <c r="T11" s="25">
        <f t="shared" si="4"/>
        <v>100</v>
      </c>
      <c r="U11" s="23">
        <f t="shared" si="5"/>
        <v>98.958333333333343</v>
      </c>
      <c r="V11" s="23">
        <f t="shared" si="6"/>
        <v>98.958333333333343</v>
      </c>
      <c r="W11" s="24">
        <f t="shared" si="7"/>
        <v>98.958333333333343</v>
      </c>
      <c r="Y11" s="10"/>
      <c r="Z11" s="8">
        <v>15</v>
      </c>
      <c r="AA11" s="9">
        <v>96</v>
      </c>
      <c r="AB11" s="10">
        <v>94</v>
      </c>
      <c r="AC11" s="10">
        <v>93</v>
      </c>
      <c r="AD11" s="10">
        <v>92</v>
      </c>
      <c r="AE11" s="11">
        <v>91</v>
      </c>
      <c r="AF11" s="21">
        <f t="shared" si="8"/>
        <v>97.916666666666657</v>
      </c>
      <c r="AG11" s="16">
        <f t="shared" si="9"/>
        <v>96.875</v>
      </c>
      <c r="AH11" s="16">
        <f t="shared" si="10"/>
        <v>95.833333333333343</v>
      </c>
      <c r="AI11" s="17">
        <f t="shared" si="11"/>
        <v>94.791666666666657</v>
      </c>
    </row>
    <row r="12" spans="1:35" x14ac:dyDescent="0.25">
      <c r="A12" s="10"/>
      <c r="B12" s="8">
        <v>20</v>
      </c>
      <c r="C12" s="13">
        <v>95</v>
      </c>
      <c r="D12" s="14">
        <v>89</v>
      </c>
      <c r="E12" s="10">
        <v>87</v>
      </c>
      <c r="F12" s="10">
        <v>86</v>
      </c>
      <c r="G12" s="11">
        <v>74</v>
      </c>
      <c r="H12" s="22">
        <f t="shared" si="0"/>
        <v>93.684210526315795</v>
      </c>
      <c r="I12" s="23">
        <f t="shared" si="1"/>
        <v>91.578947368421055</v>
      </c>
      <c r="J12" s="23">
        <f t="shared" si="2"/>
        <v>90.526315789473685</v>
      </c>
      <c r="K12" s="24">
        <f t="shared" si="3"/>
        <v>77.89473684210526</v>
      </c>
      <c r="M12" s="10"/>
      <c r="N12" s="8">
        <v>20</v>
      </c>
      <c r="O12" s="18">
        <v>96</v>
      </c>
      <c r="P12" s="19">
        <v>96</v>
      </c>
      <c r="Q12" s="19">
        <v>96</v>
      </c>
      <c r="R12" s="19">
        <v>94</v>
      </c>
      <c r="S12" s="20">
        <v>81</v>
      </c>
      <c r="T12" s="25">
        <f t="shared" si="4"/>
        <v>100</v>
      </c>
      <c r="U12" s="23">
        <f t="shared" si="5"/>
        <v>100</v>
      </c>
      <c r="V12" s="23">
        <f t="shared" si="6"/>
        <v>97.916666666666657</v>
      </c>
      <c r="W12" s="24">
        <f t="shared" si="7"/>
        <v>84.375</v>
      </c>
      <c r="Y12" s="10"/>
      <c r="Z12" s="8">
        <v>20</v>
      </c>
      <c r="AA12" s="9">
        <v>96</v>
      </c>
      <c r="AB12" s="10">
        <v>96</v>
      </c>
      <c r="AC12" s="10">
        <v>96</v>
      </c>
      <c r="AD12" s="10">
        <v>94</v>
      </c>
      <c r="AE12" s="11">
        <v>93</v>
      </c>
      <c r="AF12" s="21">
        <f t="shared" si="8"/>
        <v>100</v>
      </c>
      <c r="AG12" s="16">
        <f t="shared" si="9"/>
        <v>100</v>
      </c>
      <c r="AH12" s="16">
        <f t="shared" si="10"/>
        <v>97.916666666666657</v>
      </c>
      <c r="AI12" s="17">
        <f t="shared" si="11"/>
        <v>96.875</v>
      </c>
    </row>
    <row r="13" spans="1:35" x14ac:dyDescent="0.25">
      <c r="A13" s="10"/>
      <c r="B13" s="8">
        <v>30</v>
      </c>
      <c r="C13" s="13">
        <v>96</v>
      </c>
      <c r="D13" s="14">
        <v>96</v>
      </c>
      <c r="E13" s="10">
        <v>95</v>
      </c>
      <c r="F13" s="10">
        <v>90</v>
      </c>
      <c r="G13" s="11">
        <v>39</v>
      </c>
      <c r="H13" s="22">
        <f t="shared" si="0"/>
        <v>100</v>
      </c>
      <c r="I13" s="23">
        <f t="shared" si="1"/>
        <v>98.958333333333343</v>
      </c>
      <c r="J13" s="23">
        <f t="shared" si="2"/>
        <v>93.75</v>
      </c>
      <c r="K13" s="24">
        <f t="shared" si="3"/>
        <v>40.625</v>
      </c>
      <c r="M13" s="10"/>
      <c r="N13" s="8">
        <v>30</v>
      </c>
      <c r="O13" s="18">
        <v>94</v>
      </c>
      <c r="P13" s="19">
        <v>93</v>
      </c>
      <c r="Q13" s="19">
        <v>91</v>
      </c>
      <c r="R13" s="19">
        <v>79</v>
      </c>
      <c r="S13" s="20">
        <v>54</v>
      </c>
      <c r="T13" s="25">
        <f t="shared" si="4"/>
        <v>98.936170212765958</v>
      </c>
      <c r="U13" s="23">
        <f t="shared" si="5"/>
        <v>96.808510638297875</v>
      </c>
      <c r="V13" s="23">
        <f t="shared" si="6"/>
        <v>84.042553191489361</v>
      </c>
      <c r="W13" s="24">
        <f t="shared" si="7"/>
        <v>57.446808510638306</v>
      </c>
      <c r="Y13" s="10"/>
      <c r="Z13" s="8">
        <v>30</v>
      </c>
      <c r="AA13" s="9">
        <v>95</v>
      </c>
      <c r="AB13" s="10">
        <v>95</v>
      </c>
      <c r="AC13" s="10">
        <v>94</v>
      </c>
      <c r="AD13" s="10">
        <v>89</v>
      </c>
      <c r="AE13" s="11">
        <v>65</v>
      </c>
      <c r="AF13" s="21">
        <f t="shared" si="8"/>
        <v>100</v>
      </c>
      <c r="AG13" s="16">
        <f t="shared" si="9"/>
        <v>98.94736842105263</v>
      </c>
      <c r="AH13" s="16">
        <f t="shared" si="10"/>
        <v>93.684210526315795</v>
      </c>
      <c r="AI13" s="17">
        <f t="shared" si="11"/>
        <v>68.421052631578945</v>
      </c>
    </row>
    <row r="14" spans="1:35" x14ac:dyDescent="0.25">
      <c r="A14" s="10"/>
      <c r="B14" s="8"/>
      <c r="C14" s="9"/>
      <c r="D14" s="10"/>
      <c r="E14" s="10"/>
      <c r="F14" s="10"/>
      <c r="G14" s="11"/>
      <c r="H14" s="22"/>
      <c r="I14" s="23"/>
      <c r="J14" s="23"/>
      <c r="K14" s="24"/>
      <c r="M14" s="10"/>
      <c r="N14" s="8"/>
      <c r="O14" s="26"/>
      <c r="P14" s="27"/>
      <c r="Q14" s="27"/>
      <c r="R14" s="27"/>
      <c r="S14" s="28"/>
      <c r="T14" s="25"/>
      <c r="U14" s="23"/>
      <c r="V14" s="23"/>
      <c r="W14" s="24"/>
      <c r="Y14" s="10"/>
      <c r="Z14" s="8"/>
      <c r="AA14" s="9"/>
      <c r="AB14" s="10"/>
      <c r="AC14" s="10"/>
      <c r="AD14" s="10"/>
      <c r="AE14" s="11"/>
      <c r="AF14" s="21"/>
      <c r="AG14" s="16"/>
      <c r="AH14" s="16"/>
      <c r="AI14" s="17"/>
    </row>
    <row r="15" spans="1:35" x14ac:dyDescent="0.25">
      <c r="A15" s="10">
        <v>2</v>
      </c>
      <c r="B15" s="8">
        <v>0</v>
      </c>
      <c r="C15" s="13">
        <v>96</v>
      </c>
      <c r="D15" s="14">
        <v>95</v>
      </c>
      <c r="E15" s="10">
        <v>95</v>
      </c>
      <c r="F15" s="10">
        <v>94</v>
      </c>
      <c r="G15" s="11">
        <v>93</v>
      </c>
      <c r="H15" s="22">
        <f t="shared" si="0"/>
        <v>98.958333333333343</v>
      </c>
      <c r="I15" s="23">
        <f t="shared" si="1"/>
        <v>98.958333333333343</v>
      </c>
      <c r="J15" s="23">
        <f t="shared" si="2"/>
        <v>97.916666666666657</v>
      </c>
      <c r="K15" s="24">
        <f t="shared" si="3"/>
        <v>96.875</v>
      </c>
      <c r="M15" s="10">
        <v>2</v>
      </c>
      <c r="N15" s="8">
        <v>0</v>
      </c>
      <c r="O15" s="18">
        <v>96</v>
      </c>
      <c r="P15" s="19">
        <v>95</v>
      </c>
      <c r="Q15" s="19">
        <v>95</v>
      </c>
      <c r="R15" s="19">
        <v>95</v>
      </c>
      <c r="S15" s="28">
        <v>95</v>
      </c>
      <c r="T15" s="25">
        <f t="shared" ref="T15:T20" si="12">P15/O15*100</f>
        <v>98.958333333333343</v>
      </c>
      <c r="U15" s="23">
        <f t="shared" ref="U15:U20" si="13">Q15/O15*100</f>
        <v>98.958333333333343</v>
      </c>
      <c r="V15" s="23">
        <f t="shared" ref="V15:V20" si="14">R15/O15*100</f>
        <v>98.958333333333343</v>
      </c>
      <c r="W15" s="24">
        <f t="shared" ref="W15:W20" si="15">S15/O15*100</f>
        <v>98.958333333333343</v>
      </c>
      <c r="Y15" s="10">
        <v>2</v>
      </c>
      <c r="Z15" s="8">
        <v>0</v>
      </c>
      <c r="AA15" s="9">
        <v>96</v>
      </c>
      <c r="AB15" s="10">
        <v>94</v>
      </c>
      <c r="AC15" s="10">
        <v>94</v>
      </c>
      <c r="AD15" s="10">
        <v>94</v>
      </c>
      <c r="AE15" s="11">
        <v>94</v>
      </c>
      <c r="AF15" s="21">
        <f t="shared" si="8"/>
        <v>97.916666666666657</v>
      </c>
      <c r="AG15" s="16">
        <f t="shared" si="9"/>
        <v>97.916666666666657</v>
      </c>
      <c r="AH15" s="16">
        <f t="shared" si="10"/>
        <v>97.916666666666657</v>
      </c>
      <c r="AI15" s="17">
        <f t="shared" si="11"/>
        <v>97.916666666666657</v>
      </c>
    </row>
    <row r="16" spans="1:35" x14ac:dyDescent="0.25">
      <c r="A16" s="10"/>
      <c r="B16" s="8">
        <v>5</v>
      </c>
      <c r="C16" s="13">
        <v>96</v>
      </c>
      <c r="D16" s="14">
        <v>96</v>
      </c>
      <c r="E16" s="10">
        <v>96</v>
      </c>
      <c r="F16" s="10">
        <v>96</v>
      </c>
      <c r="G16" s="11">
        <v>96</v>
      </c>
      <c r="H16" s="22">
        <f t="shared" si="0"/>
        <v>100</v>
      </c>
      <c r="I16" s="23">
        <f t="shared" si="1"/>
        <v>100</v>
      </c>
      <c r="J16" s="23">
        <f t="shared" si="2"/>
        <v>100</v>
      </c>
      <c r="K16" s="24">
        <f t="shared" si="3"/>
        <v>100</v>
      </c>
      <c r="M16" s="10"/>
      <c r="N16" s="8">
        <v>5</v>
      </c>
      <c r="O16" s="18">
        <v>96</v>
      </c>
      <c r="P16" s="19">
        <v>96</v>
      </c>
      <c r="Q16" s="19">
        <v>95</v>
      </c>
      <c r="R16" s="19">
        <v>95</v>
      </c>
      <c r="S16" s="28">
        <v>94</v>
      </c>
      <c r="T16" s="25">
        <f t="shared" si="12"/>
        <v>100</v>
      </c>
      <c r="U16" s="23">
        <f t="shared" si="13"/>
        <v>98.958333333333343</v>
      </c>
      <c r="V16" s="23">
        <f t="shared" si="14"/>
        <v>98.958333333333343</v>
      </c>
      <c r="W16" s="24">
        <f t="shared" si="15"/>
        <v>97.916666666666657</v>
      </c>
      <c r="Y16" s="10"/>
      <c r="Z16" s="8">
        <v>5</v>
      </c>
      <c r="AA16" s="9">
        <v>96</v>
      </c>
      <c r="AB16" s="10">
        <v>96</v>
      </c>
      <c r="AC16" s="10">
        <v>96</v>
      </c>
      <c r="AD16" s="10">
        <v>94</v>
      </c>
      <c r="AE16" s="11">
        <v>94</v>
      </c>
      <c r="AF16" s="21">
        <f t="shared" si="8"/>
        <v>100</v>
      </c>
      <c r="AG16" s="16">
        <f t="shared" si="9"/>
        <v>100</v>
      </c>
      <c r="AH16" s="16">
        <f t="shared" si="10"/>
        <v>97.916666666666657</v>
      </c>
      <c r="AI16" s="17">
        <f t="shared" si="11"/>
        <v>97.916666666666657</v>
      </c>
    </row>
    <row r="17" spans="1:35" x14ac:dyDescent="0.25">
      <c r="A17" s="10"/>
      <c r="B17" s="8">
        <v>10</v>
      </c>
      <c r="C17" s="13">
        <v>96</v>
      </c>
      <c r="D17" s="14">
        <v>96</v>
      </c>
      <c r="E17" s="10">
        <v>96</v>
      </c>
      <c r="F17" s="10">
        <v>96</v>
      </c>
      <c r="G17" s="11">
        <v>96</v>
      </c>
      <c r="H17" s="22">
        <f t="shared" si="0"/>
        <v>100</v>
      </c>
      <c r="I17" s="23">
        <f t="shared" si="1"/>
        <v>100</v>
      </c>
      <c r="J17" s="23">
        <f t="shared" si="2"/>
        <v>100</v>
      </c>
      <c r="K17" s="24">
        <f t="shared" si="3"/>
        <v>100</v>
      </c>
      <c r="M17" s="10"/>
      <c r="N17" s="8">
        <v>10</v>
      </c>
      <c r="O17" s="18">
        <v>96</v>
      </c>
      <c r="P17" s="19">
        <v>94</v>
      </c>
      <c r="Q17" s="19">
        <v>94</v>
      </c>
      <c r="R17" s="19">
        <v>93</v>
      </c>
      <c r="S17" s="28">
        <v>91</v>
      </c>
      <c r="T17" s="25">
        <f t="shared" si="12"/>
        <v>97.916666666666657</v>
      </c>
      <c r="U17" s="23">
        <f t="shared" si="13"/>
        <v>97.916666666666657</v>
      </c>
      <c r="V17" s="23">
        <f t="shared" si="14"/>
        <v>96.875</v>
      </c>
      <c r="W17" s="24">
        <f t="shared" si="15"/>
        <v>94.791666666666657</v>
      </c>
      <c r="Y17" s="10"/>
      <c r="Z17" s="8">
        <v>10</v>
      </c>
      <c r="AA17" s="9">
        <v>96</v>
      </c>
      <c r="AB17" s="10">
        <v>95</v>
      </c>
      <c r="AC17" s="10">
        <v>93</v>
      </c>
      <c r="AD17" s="10">
        <v>92</v>
      </c>
      <c r="AE17" s="11">
        <v>92</v>
      </c>
      <c r="AF17" s="21">
        <f t="shared" si="8"/>
        <v>98.958333333333343</v>
      </c>
      <c r="AG17" s="16">
        <f t="shared" si="9"/>
        <v>96.875</v>
      </c>
      <c r="AH17" s="16">
        <f t="shared" si="10"/>
        <v>95.833333333333343</v>
      </c>
      <c r="AI17" s="17">
        <f t="shared" si="11"/>
        <v>95.833333333333343</v>
      </c>
    </row>
    <row r="18" spans="1:35" x14ac:dyDescent="0.25">
      <c r="A18" s="10"/>
      <c r="B18" s="8">
        <v>15</v>
      </c>
      <c r="C18" s="13">
        <v>96</v>
      </c>
      <c r="D18" s="14">
        <v>95</v>
      </c>
      <c r="E18" s="10">
        <v>94</v>
      </c>
      <c r="F18" s="10">
        <v>94</v>
      </c>
      <c r="G18" s="11">
        <v>89</v>
      </c>
      <c r="H18" s="22">
        <f t="shared" si="0"/>
        <v>98.958333333333343</v>
      </c>
      <c r="I18" s="23">
        <f t="shared" si="1"/>
        <v>97.916666666666657</v>
      </c>
      <c r="J18" s="23">
        <f t="shared" si="2"/>
        <v>97.916666666666657</v>
      </c>
      <c r="K18" s="24">
        <f t="shared" si="3"/>
        <v>92.708333333333343</v>
      </c>
      <c r="M18" s="10"/>
      <c r="N18" s="8">
        <v>15</v>
      </c>
      <c r="O18" s="18">
        <v>96</v>
      </c>
      <c r="P18" s="19">
        <v>93</v>
      </c>
      <c r="Q18" s="19">
        <v>92</v>
      </c>
      <c r="R18" s="19">
        <v>92</v>
      </c>
      <c r="S18" s="28">
        <v>92</v>
      </c>
      <c r="T18" s="25">
        <f t="shared" si="12"/>
        <v>96.875</v>
      </c>
      <c r="U18" s="23">
        <f t="shared" si="13"/>
        <v>95.833333333333343</v>
      </c>
      <c r="V18" s="23">
        <f t="shared" si="14"/>
        <v>95.833333333333343</v>
      </c>
      <c r="W18" s="24">
        <f t="shared" si="15"/>
        <v>95.833333333333343</v>
      </c>
      <c r="Y18" s="10"/>
      <c r="Z18" s="8">
        <v>15</v>
      </c>
      <c r="AA18" s="9">
        <v>96</v>
      </c>
      <c r="AB18" s="10">
        <v>94</v>
      </c>
      <c r="AC18" s="10">
        <v>92</v>
      </c>
      <c r="AD18" s="10">
        <v>92</v>
      </c>
      <c r="AE18" s="11">
        <v>92</v>
      </c>
      <c r="AF18" s="21">
        <f t="shared" si="8"/>
        <v>97.916666666666657</v>
      </c>
      <c r="AG18" s="16">
        <f t="shared" si="9"/>
        <v>95.833333333333343</v>
      </c>
      <c r="AH18" s="16">
        <f t="shared" si="10"/>
        <v>95.833333333333343</v>
      </c>
      <c r="AI18" s="17">
        <f t="shared" si="11"/>
        <v>95.833333333333343</v>
      </c>
    </row>
    <row r="19" spans="1:35" x14ac:dyDescent="0.25">
      <c r="A19" s="10"/>
      <c r="B19" s="8">
        <v>20</v>
      </c>
      <c r="C19" s="13">
        <v>95</v>
      </c>
      <c r="D19" s="14">
        <v>95</v>
      </c>
      <c r="E19" s="10">
        <v>93</v>
      </c>
      <c r="F19" s="10">
        <v>88</v>
      </c>
      <c r="G19" s="11">
        <v>78</v>
      </c>
      <c r="H19" s="22">
        <f t="shared" si="0"/>
        <v>100</v>
      </c>
      <c r="I19" s="23">
        <f t="shared" si="1"/>
        <v>97.894736842105274</v>
      </c>
      <c r="J19" s="23">
        <f t="shared" si="2"/>
        <v>92.631578947368425</v>
      </c>
      <c r="K19" s="24">
        <f t="shared" si="3"/>
        <v>82.10526315789474</v>
      </c>
      <c r="M19" s="10"/>
      <c r="N19" s="8">
        <v>20</v>
      </c>
      <c r="O19" s="18">
        <v>95</v>
      </c>
      <c r="P19" s="19">
        <v>92</v>
      </c>
      <c r="Q19" s="19">
        <v>92</v>
      </c>
      <c r="R19" s="19">
        <v>91</v>
      </c>
      <c r="S19" s="28">
        <v>87</v>
      </c>
      <c r="T19" s="25">
        <f t="shared" si="12"/>
        <v>96.84210526315789</v>
      </c>
      <c r="U19" s="23">
        <f t="shared" si="13"/>
        <v>96.84210526315789</v>
      </c>
      <c r="V19" s="23">
        <f t="shared" si="14"/>
        <v>95.78947368421052</v>
      </c>
      <c r="W19" s="24">
        <f t="shared" si="15"/>
        <v>91.578947368421055</v>
      </c>
      <c r="Y19" s="10"/>
      <c r="Z19" s="8">
        <v>20</v>
      </c>
      <c r="AA19" s="9">
        <v>96</v>
      </c>
      <c r="AB19" s="10">
        <v>95</v>
      </c>
      <c r="AC19" s="10">
        <v>95</v>
      </c>
      <c r="AD19" s="10">
        <v>93</v>
      </c>
      <c r="AE19" s="11">
        <v>91</v>
      </c>
      <c r="AF19" s="21">
        <f t="shared" si="8"/>
        <v>98.958333333333343</v>
      </c>
      <c r="AG19" s="16">
        <f t="shared" si="9"/>
        <v>98.958333333333343</v>
      </c>
      <c r="AH19" s="16">
        <f t="shared" si="10"/>
        <v>96.875</v>
      </c>
      <c r="AI19" s="17">
        <f t="shared" si="11"/>
        <v>94.791666666666657</v>
      </c>
    </row>
    <row r="20" spans="1:35" x14ac:dyDescent="0.25">
      <c r="A20" s="10"/>
      <c r="B20" s="8">
        <v>30</v>
      </c>
      <c r="C20" s="13">
        <v>95</v>
      </c>
      <c r="D20" s="14">
        <v>93</v>
      </c>
      <c r="E20" s="10">
        <v>92</v>
      </c>
      <c r="F20" s="10">
        <v>85</v>
      </c>
      <c r="G20" s="11">
        <v>54</v>
      </c>
      <c r="H20" s="22">
        <f t="shared" si="0"/>
        <v>97.894736842105274</v>
      </c>
      <c r="I20" s="23">
        <f t="shared" si="1"/>
        <v>96.84210526315789</v>
      </c>
      <c r="J20" s="23">
        <f t="shared" si="2"/>
        <v>89.473684210526315</v>
      </c>
      <c r="K20" s="24">
        <f t="shared" si="3"/>
        <v>56.84210526315789</v>
      </c>
      <c r="M20" s="10"/>
      <c r="N20" s="8">
        <v>30</v>
      </c>
      <c r="O20" s="18">
        <v>95</v>
      </c>
      <c r="P20" s="19">
        <v>92</v>
      </c>
      <c r="Q20" s="19">
        <v>89</v>
      </c>
      <c r="R20" s="19">
        <v>81</v>
      </c>
      <c r="S20" s="28">
        <v>51</v>
      </c>
      <c r="T20" s="25">
        <f t="shared" si="12"/>
        <v>96.84210526315789</v>
      </c>
      <c r="U20" s="23">
        <f t="shared" si="13"/>
        <v>93.684210526315795</v>
      </c>
      <c r="V20" s="23">
        <f t="shared" si="14"/>
        <v>85.263157894736835</v>
      </c>
      <c r="W20" s="24">
        <f t="shared" si="15"/>
        <v>53.684210526315788</v>
      </c>
      <c r="Y20" s="10"/>
      <c r="Z20" s="8">
        <v>30</v>
      </c>
      <c r="AA20" s="9">
        <v>94</v>
      </c>
      <c r="AB20" s="10">
        <v>93</v>
      </c>
      <c r="AC20" s="10">
        <v>90</v>
      </c>
      <c r="AD20" s="10">
        <v>86</v>
      </c>
      <c r="AE20" s="11">
        <v>78</v>
      </c>
      <c r="AF20" s="21">
        <f t="shared" si="8"/>
        <v>98.936170212765958</v>
      </c>
      <c r="AG20" s="16">
        <f t="shared" si="9"/>
        <v>95.744680851063833</v>
      </c>
      <c r="AH20" s="16">
        <f t="shared" si="10"/>
        <v>91.489361702127653</v>
      </c>
      <c r="AI20" s="17">
        <f t="shared" si="11"/>
        <v>82.978723404255319</v>
      </c>
    </row>
    <row r="21" spans="1:35" x14ac:dyDescent="0.25">
      <c r="A21" s="10"/>
      <c r="B21" s="8"/>
      <c r="C21" s="9"/>
      <c r="D21" s="10"/>
      <c r="E21" s="10"/>
      <c r="F21" s="10"/>
      <c r="G21" s="11"/>
      <c r="H21" s="22"/>
      <c r="I21" s="23"/>
      <c r="J21" s="23"/>
      <c r="K21" s="24"/>
      <c r="M21" s="10"/>
      <c r="N21" s="8"/>
      <c r="O21" s="26"/>
      <c r="P21" s="27"/>
      <c r="Q21" s="27"/>
      <c r="R21" s="27"/>
      <c r="S21" s="28"/>
      <c r="T21" s="25"/>
      <c r="U21" s="23"/>
      <c r="V21" s="23"/>
      <c r="W21" s="24"/>
      <c r="Y21" s="10"/>
      <c r="Z21" s="8"/>
      <c r="AA21" s="9"/>
      <c r="AB21" s="10"/>
      <c r="AC21" s="10"/>
      <c r="AD21" s="10"/>
      <c r="AE21" s="11"/>
      <c r="AF21" s="21"/>
      <c r="AG21" s="16"/>
      <c r="AH21" s="16"/>
      <c r="AI21" s="17"/>
    </row>
    <row r="22" spans="1:35" x14ac:dyDescent="0.25">
      <c r="A22" s="10">
        <v>3</v>
      </c>
      <c r="B22" s="8">
        <v>0</v>
      </c>
      <c r="C22" s="13">
        <v>95</v>
      </c>
      <c r="D22" s="14">
        <v>94</v>
      </c>
      <c r="E22" s="10">
        <v>94</v>
      </c>
      <c r="F22" s="10">
        <v>93</v>
      </c>
      <c r="G22" s="11">
        <v>93</v>
      </c>
      <c r="H22" s="22">
        <f t="shared" si="0"/>
        <v>98.94736842105263</v>
      </c>
      <c r="I22" s="23">
        <f t="shared" si="1"/>
        <v>98.94736842105263</v>
      </c>
      <c r="J22" s="23">
        <f t="shared" si="2"/>
        <v>97.894736842105274</v>
      </c>
      <c r="K22" s="24">
        <f t="shared" si="3"/>
        <v>97.894736842105274</v>
      </c>
      <c r="M22" s="10">
        <v>3</v>
      </c>
      <c r="N22" s="8">
        <v>0</v>
      </c>
      <c r="O22" s="18">
        <v>96</v>
      </c>
      <c r="P22" s="19">
        <v>95</v>
      </c>
      <c r="Q22" s="19">
        <v>95</v>
      </c>
      <c r="R22" s="19">
        <v>92</v>
      </c>
      <c r="S22" s="20">
        <v>92</v>
      </c>
      <c r="T22" s="25">
        <f t="shared" ref="T22:T27" si="16">P22/O22*100</f>
        <v>98.958333333333343</v>
      </c>
      <c r="U22" s="23">
        <f t="shared" ref="U22:U27" si="17">Q22/O22*100</f>
        <v>98.958333333333343</v>
      </c>
      <c r="V22" s="23">
        <f t="shared" ref="V22:V27" si="18">R22/O22*100</f>
        <v>95.833333333333343</v>
      </c>
      <c r="W22" s="24">
        <f t="shared" ref="W22:W27" si="19">S22/O22*100</f>
        <v>95.833333333333343</v>
      </c>
      <c r="Y22" s="10">
        <v>3</v>
      </c>
      <c r="Z22" s="8">
        <v>0</v>
      </c>
      <c r="AA22" s="9">
        <v>96</v>
      </c>
      <c r="AB22" s="10">
        <v>96</v>
      </c>
      <c r="AC22" s="10">
        <v>94</v>
      </c>
      <c r="AD22" s="10">
        <v>93</v>
      </c>
      <c r="AE22" s="11">
        <v>93</v>
      </c>
      <c r="AF22" s="21">
        <f t="shared" si="8"/>
        <v>100</v>
      </c>
      <c r="AG22" s="16">
        <f t="shared" si="9"/>
        <v>97.916666666666657</v>
      </c>
      <c r="AH22" s="16">
        <f t="shared" si="10"/>
        <v>96.875</v>
      </c>
      <c r="AI22" s="17">
        <f t="shared" si="11"/>
        <v>96.875</v>
      </c>
    </row>
    <row r="23" spans="1:35" x14ac:dyDescent="0.25">
      <c r="A23" s="10"/>
      <c r="B23" s="8">
        <v>5</v>
      </c>
      <c r="C23" s="13">
        <v>95</v>
      </c>
      <c r="D23" s="14">
        <v>92</v>
      </c>
      <c r="E23" s="10">
        <v>92</v>
      </c>
      <c r="F23" s="10">
        <v>92</v>
      </c>
      <c r="G23" s="11">
        <v>92</v>
      </c>
      <c r="H23" s="22">
        <f t="shared" si="0"/>
        <v>96.84210526315789</v>
      </c>
      <c r="I23" s="23">
        <f t="shared" si="1"/>
        <v>96.84210526315789</v>
      </c>
      <c r="J23" s="23">
        <f t="shared" si="2"/>
        <v>96.84210526315789</v>
      </c>
      <c r="K23" s="24">
        <f t="shared" si="3"/>
        <v>96.84210526315789</v>
      </c>
      <c r="M23" s="10"/>
      <c r="N23" s="8">
        <v>5</v>
      </c>
      <c r="O23" s="18">
        <v>96</v>
      </c>
      <c r="P23" s="19">
        <v>95</v>
      </c>
      <c r="Q23" s="19">
        <v>95</v>
      </c>
      <c r="R23" s="19">
        <v>90</v>
      </c>
      <c r="S23" s="20">
        <v>90</v>
      </c>
      <c r="T23" s="25">
        <f t="shared" si="16"/>
        <v>98.958333333333343</v>
      </c>
      <c r="U23" s="23">
        <f t="shared" si="17"/>
        <v>98.958333333333343</v>
      </c>
      <c r="V23" s="23">
        <f t="shared" si="18"/>
        <v>93.75</v>
      </c>
      <c r="W23" s="24">
        <f t="shared" si="19"/>
        <v>93.75</v>
      </c>
      <c r="Y23" s="10"/>
      <c r="Z23" s="8">
        <v>5</v>
      </c>
      <c r="AA23" s="9">
        <v>96</v>
      </c>
      <c r="AB23" s="10">
        <v>95</v>
      </c>
      <c r="AC23" s="10">
        <v>95</v>
      </c>
      <c r="AD23" s="10">
        <v>94</v>
      </c>
      <c r="AE23" s="11">
        <v>94</v>
      </c>
      <c r="AF23" s="21">
        <f t="shared" si="8"/>
        <v>98.958333333333343</v>
      </c>
      <c r="AG23" s="16">
        <f t="shared" si="9"/>
        <v>98.958333333333343</v>
      </c>
      <c r="AH23" s="16">
        <f t="shared" si="10"/>
        <v>97.916666666666657</v>
      </c>
      <c r="AI23" s="17">
        <f t="shared" si="11"/>
        <v>97.916666666666657</v>
      </c>
    </row>
    <row r="24" spans="1:35" x14ac:dyDescent="0.25">
      <c r="A24" s="10"/>
      <c r="B24" s="8">
        <v>10</v>
      </c>
      <c r="C24" s="13">
        <v>96</v>
      </c>
      <c r="D24" s="14">
        <v>95</v>
      </c>
      <c r="E24" s="10">
        <v>94</v>
      </c>
      <c r="F24" s="10">
        <v>94</v>
      </c>
      <c r="G24" s="11">
        <v>94</v>
      </c>
      <c r="H24" s="22">
        <f t="shared" si="0"/>
        <v>98.958333333333343</v>
      </c>
      <c r="I24" s="23">
        <f t="shared" si="1"/>
        <v>97.916666666666657</v>
      </c>
      <c r="J24" s="23">
        <f t="shared" si="2"/>
        <v>97.916666666666657</v>
      </c>
      <c r="K24" s="24">
        <f t="shared" si="3"/>
        <v>97.916666666666657</v>
      </c>
      <c r="M24" s="10"/>
      <c r="N24" s="8">
        <v>10</v>
      </c>
      <c r="O24" s="18">
        <v>96</v>
      </c>
      <c r="P24" s="19">
        <v>96</v>
      </c>
      <c r="Q24" s="19">
        <v>96</v>
      </c>
      <c r="R24" s="19">
        <v>93</v>
      </c>
      <c r="S24" s="20">
        <v>92</v>
      </c>
      <c r="T24" s="25">
        <f t="shared" si="16"/>
        <v>100</v>
      </c>
      <c r="U24" s="23">
        <f t="shared" si="17"/>
        <v>100</v>
      </c>
      <c r="V24" s="23">
        <f t="shared" si="18"/>
        <v>96.875</v>
      </c>
      <c r="W24" s="24">
        <f t="shared" si="19"/>
        <v>95.833333333333343</v>
      </c>
      <c r="Y24" s="10"/>
      <c r="Z24" s="8">
        <v>10</v>
      </c>
      <c r="AA24" s="9">
        <v>95</v>
      </c>
      <c r="AB24" s="10">
        <v>95</v>
      </c>
      <c r="AC24" s="10">
        <v>94</v>
      </c>
      <c r="AD24" s="10">
        <v>91</v>
      </c>
      <c r="AE24" s="11">
        <v>91</v>
      </c>
      <c r="AF24" s="21">
        <f t="shared" si="8"/>
        <v>100</v>
      </c>
      <c r="AG24" s="16">
        <f t="shared" si="9"/>
        <v>98.94736842105263</v>
      </c>
      <c r="AH24" s="16">
        <f t="shared" si="10"/>
        <v>95.78947368421052</v>
      </c>
      <c r="AI24" s="17">
        <f t="shared" si="11"/>
        <v>95.78947368421052</v>
      </c>
    </row>
    <row r="25" spans="1:35" x14ac:dyDescent="0.25">
      <c r="A25" s="10"/>
      <c r="B25" s="8">
        <v>15</v>
      </c>
      <c r="C25" s="13">
        <v>96</v>
      </c>
      <c r="D25" s="14">
        <v>94</v>
      </c>
      <c r="E25" s="10">
        <v>93</v>
      </c>
      <c r="F25" s="10">
        <v>91</v>
      </c>
      <c r="G25" s="11">
        <v>88</v>
      </c>
      <c r="H25" s="22">
        <f t="shared" si="0"/>
        <v>97.916666666666657</v>
      </c>
      <c r="I25" s="23">
        <f t="shared" si="1"/>
        <v>96.875</v>
      </c>
      <c r="J25" s="23">
        <f t="shared" si="2"/>
        <v>94.791666666666657</v>
      </c>
      <c r="K25" s="24">
        <f t="shared" si="3"/>
        <v>91.666666666666657</v>
      </c>
      <c r="M25" s="10"/>
      <c r="N25" s="8">
        <v>15</v>
      </c>
      <c r="O25" s="18">
        <v>96</v>
      </c>
      <c r="P25" s="19">
        <v>95</v>
      </c>
      <c r="Q25" s="19">
        <v>95</v>
      </c>
      <c r="R25" s="19">
        <v>94</v>
      </c>
      <c r="S25" s="20">
        <v>93</v>
      </c>
      <c r="T25" s="25">
        <f t="shared" si="16"/>
        <v>98.958333333333343</v>
      </c>
      <c r="U25" s="23">
        <f t="shared" si="17"/>
        <v>98.958333333333343</v>
      </c>
      <c r="V25" s="23">
        <f t="shared" si="18"/>
        <v>97.916666666666657</v>
      </c>
      <c r="W25" s="24">
        <f t="shared" si="19"/>
        <v>96.875</v>
      </c>
      <c r="Y25" s="10"/>
      <c r="Z25" s="8">
        <v>15</v>
      </c>
      <c r="AA25" s="9">
        <v>96</v>
      </c>
      <c r="AB25" s="10">
        <v>96</v>
      </c>
      <c r="AC25" s="10">
        <v>96</v>
      </c>
      <c r="AD25" s="10">
        <v>95</v>
      </c>
      <c r="AE25" s="11">
        <v>94</v>
      </c>
      <c r="AF25" s="21">
        <f t="shared" si="8"/>
        <v>100</v>
      </c>
      <c r="AG25" s="16">
        <f t="shared" si="9"/>
        <v>100</v>
      </c>
      <c r="AH25" s="16">
        <f t="shared" si="10"/>
        <v>98.958333333333343</v>
      </c>
      <c r="AI25" s="17">
        <f t="shared" si="11"/>
        <v>97.916666666666657</v>
      </c>
    </row>
    <row r="26" spans="1:35" x14ac:dyDescent="0.25">
      <c r="A26" s="10"/>
      <c r="B26" s="8">
        <v>20</v>
      </c>
      <c r="C26" s="13">
        <v>96</v>
      </c>
      <c r="D26" s="14">
        <v>96</v>
      </c>
      <c r="E26" s="10">
        <v>95</v>
      </c>
      <c r="F26" s="10">
        <v>91</v>
      </c>
      <c r="G26" s="11">
        <v>77</v>
      </c>
      <c r="H26" s="22">
        <f t="shared" si="0"/>
        <v>100</v>
      </c>
      <c r="I26" s="23">
        <f t="shared" si="1"/>
        <v>98.958333333333343</v>
      </c>
      <c r="J26" s="23">
        <f t="shared" si="2"/>
        <v>94.791666666666657</v>
      </c>
      <c r="K26" s="24">
        <f t="shared" si="3"/>
        <v>80.208333333333343</v>
      </c>
      <c r="M26" s="10"/>
      <c r="N26" s="8">
        <v>20</v>
      </c>
      <c r="O26" s="18">
        <v>96</v>
      </c>
      <c r="P26" s="19">
        <v>93</v>
      </c>
      <c r="Q26" s="19">
        <v>93</v>
      </c>
      <c r="R26" s="19">
        <v>85</v>
      </c>
      <c r="S26" s="20">
        <v>77</v>
      </c>
      <c r="T26" s="25">
        <f t="shared" si="16"/>
        <v>96.875</v>
      </c>
      <c r="U26" s="23">
        <f t="shared" si="17"/>
        <v>96.875</v>
      </c>
      <c r="V26" s="23">
        <f t="shared" si="18"/>
        <v>88.541666666666657</v>
      </c>
      <c r="W26" s="24">
        <f t="shared" si="19"/>
        <v>80.208333333333343</v>
      </c>
      <c r="Y26" s="10"/>
      <c r="Z26" s="8">
        <v>20</v>
      </c>
      <c r="AA26" s="9">
        <v>96</v>
      </c>
      <c r="AB26" s="10">
        <v>96</v>
      </c>
      <c r="AC26" s="10">
        <v>95</v>
      </c>
      <c r="AD26" s="10">
        <v>93</v>
      </c>
      <c r="AE26" s="11">
        <v>93</v>
      </c>
      <c r="AF26" s="21">
        <f t="shared" si="8"/>
        <v>100</v>
      </c>
      <c r="AG26" s="16">
        <f t="shared" si="9"/>
        <v>98.958333333333343</v>
      </c>
      <c r="AH26" s="16">
        <f t="shared" si="10"/>
        <v>96.875</v>
      </c>
      <c r="AI26" s="17">
        <f t="shared" si="11"/>
        <v>96.875</v>
      </c>
    </row>
    <row r="27" spans="1:35" ht="15.75" thickBot="1" x14ac:dyDescent="0.3">
      <c r="A27" s="29"/>
      <c r="B27" s="8">
        <v>30</v>
      </c>
      <c r="C27" s="30">
        <v>94</v>
      </c>
      <c r="D27" s="31">
        <v>94</v>
      </c>
      <c r="E27" s="32">
        <v>91</v>
      </c>
      <c r="F27" s="32">
        <v>77</v>
      </c>
      <c r="G27" s="33">
        <v>43</v>
      </c>
      <c r="H27" s="34">
        <f t="shared" si="0"/>
        <v>100</v>
      </c>
      <c r="I27" s="35">
        <f t="shared" si="1"/>
        <v>96.808510638297875</v>
      </c>
      <c r="J27" s="35">
        <f t="shared" si="2"/>
        <v>81.914893617021278</v>
      </c>
      <c r="K27" s="36">
        <f t="shared" si="3"/>
        <v>45.744680851063826</v>
      </c>
      <c r="M27" s="29"/>
      <c r="N27" s="8">
        <v>30</v>
      </c>
      <c r="O27" s="37">
        <v>96</v>
      </c>
      <c r="P27" s="38">
        <v>96</v>
      </c>
      <c r="Q27" s="38">
        <v>96</v>
      </c>
      <c r="R27" s="38">
        <v>85</v>
      </c>
      <c r="S27" s="39">
        <v>49</v>
      </c>
      <c r="T27" s="40">
        <f t="shared" si="16"/>
        <v>100</v>
      </c>
      <c r="U27" s="35">
        <f t="shared" si="17"/>
        <v>100</v>
      </c>
      <c r="V27" s="35">
        <f t="shared" si="18"/>
        <v>88.541666666666657</v>
      </c>
      <c r="W27" s="36">
        <f t="shared" si="19"/>
        <v>51.041666666666664</v>
      </c>
      <c r="Y27" s="29"/>
      <c r="Z27" s="8">
        <v>30</v>
      </c>
      <c r="AA27" s="41">
        <v>94</v>
      </c>
      <c r="AB27" s="32">
        <v>94</v>
      </c>
      <c r="AC27" s="32">
        <v>94</v>
      </c>
      <c r="AD27" s="32">
        <v>81</v>
      </c>
      <c r="AE27" s="33">
        <v>73</v>
      </c>
      <c r="AF27" s="21">
        <f t="shared" si="8"/>
        <v>100</v>
      </c>
      <c r="AG27" s="16">
        <f t="shared" si="9"/>
        <v>100</v>
      </c>
      <c r="AH27" s="16">
        <f t="shared" si="10"/>
        <v>86.170212765957444</v>
      </c>
      <c r="AI27" s="17">
        <f t="shared" si="11"/>
        <v>77.659574468085097</v>
      </c>
    </row>
    <row r="29" spans="1:35" x14ac:dyDescent="0.25">
      <c r="A29" t="s">
        <v>13</v>
      </c>
      <c r="M29" t="s">
        <v>14</v>
      </c>
      <c r="Y29" t="s">
        <v>15</v>
      </c>
    </row>
    <row r="30" spans="1:35" x14ac:dyDescent="0.25">
      <c r="A30" s="7" t="s">
        <v>16</v>
      </c>
      <c r="B30" s="10" t="s">
        <v>9</v>
      </c>
      <c r="C30" s="10" t="s">
        <v>17</v>
      </c>
      <c r="D30" s="10" t="s">
        <v>18</v>
      </c>
      <c r="E30" s="10" t="s">
        <v>19</v>
      </c>
      <c r="F30" s="10" t="s">
        <v>20</v>
      </c>
      <c r="G30" s="10" t="s">
        <v>21</v>
      </c>
      <c r="H30" s="10" t="s">
        <v>12</v>
      </c>
      <c r="I30" s="10" t="s">
        <v>22</v>
      </c>
      <c r="M30" s="7" t="s">
        <v>16</v>
      </c>
      <c r="N30" s="10" t="s">
        <v>9</v>
      </c>
      <c r="O30" s="10" t="s">
        <v>17</v>
      </c>
      <c r="P30" s="10" t="s">
        <v>18</v>
      </c>
      <c r="Q30" s="10" t="s">
        <v>19</v>
      </c>
      <c r="R30" s="10" t="s">
        <v>20</v>
      </c>
      <c r="S30" s="10" t="s">
        <v>21</v>
      </c>
      <c r="T30" s="10" t="s">
        <v>12</v>
      </c>
      <c r="U30" s="10" t="s">
        <v>22</v>
      </c>
      <c r="Y30" s="7" t="s">
        <v>16</v>
      </c>
      <c r="Z30" s="10" t="s">
        <v>9</v>
      </c>
      <c r="AA30" s="10" t="s">
        <v>17</v>
      </c>
      <c r="AB30" s="10" t="s">
        <v>18</v>
      </c>
      <c r="AC30" s="10" t="s">
        <v>19</v>
      </c>
      <c r="AD30" s="10" t="s">
        <v>20</v>
      </c>
      <c r="AE30" s="10" t="s">
        <v>21</v>
      </c>
      <c r="AF30" s="10" t="s">
        <v>12</v>
      </c>
      <c r="AG30" s="10" t="s">
        <v>22</v>
      </c>
    </row>
    <row r="31" spans="1:35" x14ac:dyDescent="0.25">
      <c r="A31" s="10">
        <v>0</v>
      </c>
      <c r="B31" s="23">
        <v>96.709307992202739</v>
      </c>
      <c r="C31" s="23">
        <v>3.8859341332164252</v>
      </c>
      <c r="D31" s="23">
        <v>96.709307992202739</v>
      </c>
      <c r="E31" s="42">
        <v>3.8859341332164252</v>
      </c>
      <c r="F31" s="23">
        <v>96.011208576998058</v>
      </c>
      <c r="G31" s="23">
        <v>3.2813767578273252</v>
      </c>
      <c r="H31" s="23">
        <v>95.66398635477583</v>
      </c>
      <c r="I31" s="23">
        <v>3.0239495804140097</v>
      </c>
      <c r="M31" s="10">
        <v>0</v>
      </c>
      <c r="N31" s="23">
        <v>99.305555555555557</v>
      </c>
      <c r="O31" s="23">
        <v>0.60140653040585468</v>
      </c>
      <c r="P31" s="23">
        <v>99.305555555555557</v>
      </c>
      <c r="Q31" s="42">
        <v>0.60140653040585468</v>
      </c>
      <c r="R31" s="23">
        <v>98.2638888888889</v>
      </c>
      <c r="S31" s="23">
        <v>2.1684020827772179</v>
      </c>
      <c r="T31" s="23">
        <v>98.2638888888889</v>
      </c>
      <c r="U31" s="23">
        <v>2.1684020827772179</v>
      </c>
      <c r="Y31" s="10">
        <v>0</v>
      </c>
      <c r="Z31" s="23">
        <v>98.958333333333329</v>
      </c>
      <c r="AA31" s="23">
        <v>1.0416666666666714</v>
      </c>
      <c r="AB31" s="23">
        <v>98.263888888888872</v>
      </c>
      <c r="AC31" s="23">
        <v>0.60140653040587111</v>
      </c>
      <c r="AD31" s="23">
        <v>97.916666666666671</v>
      </c>
      <c r="AE31" s="23">
        <v>1.0416666666666714</v>
      </c>
      <c r="AF31" s="23">
        <v>97.916666666666671</v>
      </c>
      <c r="AG31" s="23">
        <v>1.0416666666666714</v>
      </c>
    </row>
    <row r="32" spans="1:35" x14ac:dyDescent="0.25">
      <c r="A32" s="10">
        <v>5</v>
      </c>
      <c r="B32" s="23">
        <v>98.238148562896598</v>
      </c>
      <c r="C32" s="23">
        <v>1.6104150046697405</v>
      </c>
      <c r="D32" s="23">
        <v>97.883538633818603</v>
      </c>
      <c r="E32" s="42">
        <v>1.8329862753465278</v>
      </c>
      <c r="F32" s="23">
        <v>97.883538633818603</v>
      </c>
      <c r="G32" s="23">
        <v>1.8329862753465278</v>
      </c>
      <c r="H32" s="23">
        <v>97.883538633818603</v>
      </c>
      <c r="I32" s="23">
        <v>1.8329862753465278</v>
      </c>
      <c r="M32" s="10">
        <v>5</v>
      </c>
      <c r="N32" s="23">
        <v>99.652777777777786</v>
      </c>
      <c r="O32" s="23">
        <v>0.60140653040585468</v>
      </c>
      <c r="P32" s="23">
        <v>99.305555555555557</v>
      </c>
      <c r="Q32" s="42">
        <v>0.60140653040585468</v>
      </c>
      <c r="R32" s="23">
        <v>97.569444444444457</v>
      </c>
      <c r="S32" s="23">
        <v>3.3484898475670004</v>
      </c>
      <c r="T32" s="23">
        <v>97.222222222222214</v>
      </c>
      <c r="U32" s="23">
        <v>3.1823442326082212</v>
      </c>
      <c r="Y32" s="10">
        <v>5</v>
      </c>
      <c r="Z32" s="23">
        <v>98.943557919621753</v>
      </c>
      <c r="AA32" s="23">
        <v>1.0639067397305968</v>
      </c>
      <c r="AB32" s="23">
        <v>98.588947990543758</v>
      </c>
      <c r="AC32" s="23">
        <v>1.6274935437860587</v>
      </c>
      <c r="AD32" s="23">
        <v>97.547281323877044</v>
      </c>
      <c r="AE32" s="23">
        <v>0.63979418128282295</v>
      </c>
      <c r="AF32" s="23">
        <v>97.192671394799049</v>
      </c>
      <c r="AG32" s="23">
        <v>1.2539965953143393</v>
      </c>
    </row>
    <row r="33" spans="1:33" x14ac:dyDescent="0.25">
      <c r="A33" s="10">
        <v>10</v>
      </c>
      <c r="B33" s="23">
        <v>97.502240143369178</v>
      </c>
      <c r="C33" s="23">
        <v>3.4635217332452881</v>
      </c>
      <c r="D33" s="23">
        <v>96.796594982078844</v>
      </c>
      <c r="E33" s="42">
        <v>3.8864389281574678</v>
      </c>
      <c r="F33" s="23">
        <v>96.438172043010738</v>
      </c>
      <c r="G33" s="23">
        <v>4.4876172109668158</v>
      </c>
      <c r="H33" s="23">
        <v>96.07974910394266</v>
      </c>
      <c r="I33" s="23">
        <v>5.0935067430538172</v>
      </c>
      <c r="M33" s="10">
        <v>10</v>
      </c>
      <c r="N33" s="23">
        <v>98.954678362573091</v>
      </c>
      <c r="O33" s="23">
        <v>1.0416859031772623</v>
      </c>
      <c r="P33" s="23">
        <v>98.954678362573091</v>
      </c>
      <c r="Q33" s="42">
        <v>1.0416859031772623</v>
      </c>
      <c r="R33" s="23">
        <v>97.565789473684205</v>
      </c>
      <c r="S33" s="23">
        <v>1.1964824657548156</v>
      </c>
      <c r="T33" s="23">
        <v>96.524122807017534</v>
      </c>
      <c r="U33" s="23">
        <v>2.1622573483668255</v>
      </c>
      <c r="Y33" s="10">
        <v>10</v>
      </c>
      <c r="Z33" s="23">
        <v>98.958333333333329</v>
      </c>
      <c r="AA33" s="23">
        <v>1.0416666666666714</v>
      </c>
      <c r="AB33" s="23">
        <v>97.218567251461991</v>
      </c>
      <c r="AC33" s="23">
        <v>1.5851916206233798</v>
      </c>
      <c r="AD33" s="23">
        <v>95.818713450292407</v>
      </c>
      <c r="AE33" s="23">
        <v>2.5322380227624088E-2</v>
      </c>
      <c r="AF33" s="23">
        <v>95.124269005847964</v>
      </c>
      <c r="AG33" s="23">
        <v>1.1903538938194127</v>
      </c>
    </row>
    <row r="34" spans="1:33" x14ac:dyDescent="0.25">
      <c r="A34" s="10">
        <v>15</v>
      </c>
      <c r="B34" s="23">
        <v>98.958333333333329</v>
      </c>
      <c r="C34" s="23">
        <v>1.0416666666666714</v>
      </c>
      <c r="D34" s="23">
        <v>97.901570048309168</v>
      </c>
      <c r="E34" s="42">
        <v>1.0191056057812558</v>
      </c>
      <c r="F34" s="23">
        <v>96.844806763285007</v>
      </c>
      <c r="G34" s="23">
        <v>1.7786481842199762</v>
      </c>
      <c r="H34" s="23">
        <v>92.61775362318842</v>
      </c>
      <c r="I34" s="23">
        <v>0.90918749546580002</v>
      </c>
      <c r="M34" s="10">
        <v>15</v>
      </c>
      <c r="N34" s="23">
        <v>98.611111111111128</v>
      </c>
      <c r="O34" s="23">
        <v>1.5911721163041121</v>
      </c>
      <c r="P34" s="23">
        <v>97.916666666666671</v>
      </c>
      <c r="Q34" s="42">
        <v>1.8042195912175805</v>
      </c>
      <c r="R34" s="23">
        <v>97.569444444444457</v>
      </c>
      <c r="S34" s="23">
        <v>1.591172116304109</v>
      </c>
      <c r="T34" s="23">
        <v>97.222222222222229</v>
      </c>
      <c r="U34" s="23">
        <v>1.5911721163041121</v>
      </c>
      <c r="Y34" s="10">
        <v>15</v>
      </c>
      <c r="Z34" s="23">
        <v>98.6111111111111</v>
      </c>
      <c r="AA34" s="23">
        <v>1.2028130608117258</v>
      </c>
      <c r="AB34" s="23">
        <v>97.569444444444457</v>
      </c>
      <c r="AC34" s="23">
        <v>2.1684020827772179</v>
      </c>
      <c r="AD34" s="23">
        <v>96.875</v>
      </c>
      <c r="AE34" s="23">
        <v>1.8042195912175805</v>
      </c>
      <c r="AF34" s="23">
        <v>96.180555555555543</v>
      </c>
      <c r="AG34" s="23">
        <v>1.591172116304109</v>
      </c>
    </row>
    <row r="35" spans="1:33" x14ac:dyDescent="0.25">
      <c r="A35" s="10">
        <v>20</v>
      </c>
      <c r="B35" s="23">
        <v>97.89473684210526</v>
      </c>
      <c r="C35" s="23">
        <v>3.6464227527765809</v>
      </c>
      <c r="D35" s="23">
        <v>96.144005847953224</v>
      </c>
      <c r="E35" s="42">
        <v>3.9890636200992815</v>
      </c>
      <c r="F35" s="23">
        <v>92.649853801169584</v>
      </c>
      <c r="G35" s="23">
        <v>2.1327341616112885</v>
      </c>
      <c r="H35" s="23">
        <v>80.069444444444443</v>
      </c>
      <c r="I35" s="23">
        <v>2.1086964116680065</v>
      </c>
      <c r="M35" s="10">
        <v>20</v>
      </c>
      <c r="N35" s="23">
        <v>97.905701754385973</v>
      </c>
      <c r="O35" s="23">
        <v>1.8137900573424979</v>
      </c>
      <c r="P35" s="23">
        <v>97.905701754385973</v>
      </c>
      <c r="Q35" s="42">
        <v>1.8137900573424979</v>
      </c>
      <c r="R35" s="23">
        <v>94.082602339181278</v>
      </c>
      <c r="S35" s="23">
        <v>4.9150497038546259</v>
      </c>
      <c r="T35" s="23">
        <v>85.387426900584799</v>
      </c>
      <c r="U35" s="23">
        <v>5.7525187575099848</v>
      </c>
      <c r="Y35" s="10">
        <v>20</v>
      </c>
      <c r="Z35" s="23">
        <v>99.652777777777786</v>
      </c>
      <c r="AA35" s="23">
        <v>0.60140653040585468</v>
      </c>
      <c r="AB35" s="23">
        <v>99.305555555555557</v>
      </c>
      <c r="AC35" s="23">
        <v>0.60140653040585468</v>
      </c>
      <c r="AD35" s="23">
        <v>97.222222222222214</v>
      </c>
      <c r="AE35" s="23">
        <v>0.60140653040585468</v>
      </c>
      <c r="AF35" s="23">
        <v>96.180555555555543</v>
      </c>
      <c r="AG35" s="23">
        <v>1.2028130608117258</v>
      </c>
    </row>
    <row r="36" spans="1:33" x14ac:dyDescent="0.25">
      <c r="A36" s="10">
        <v>30</v>
      </c>
      <c r="B36" s="23">
        <v>99.298245614035082</v>
      </c>
      <c r="C36" s="23">
        <v>1.2154742509255214</v>
      </c>
      <c r="D36" s="23">
        <v>97.536316411596374</v>
      </c>
      <c r="E36" s="42">
        <v>1.2316173285499821</v>
      </c>
      <c r="F36" s="23">
        <v>88.379525942515855</v>
      </c>
      <c r="G36" s="23">
        <v>5.9929393882048938</v>
      </c>
      <c r="H36" s="23">
        <v>47.737262038073908</v>
      </c>
      <c r="I36" s="23">
        <v>8.2901393606625238</v>
      </c>
      <c r="M36" s="10">
        <v>30</v>
      </c>
      <c r="N36" s="23">
        <v>98.592758491974621</v>
      </c>
      <c r="O36" s="23">
        <v>1.606712015180825</v>
      </c>
      <c r="P36" s="23">
        <v>96.830907054871219</v>
      </c>
      <c r="Q36" s="42">
        <v>3.1579543012180444</v>
      </c>
      <c r="R36" s="23">
        <v>85.949125917630951</v>
      </c>
      <c r="S36" s="23">
        <v>2.3266756568020881</v>
      </c>
      <c r="T36" s="23">
        <v>54.057561901206917</v>
      </c>
      <c r="U36" s="23">
        <v>3.2188513397171565</v>
      </c>
      <c r="Y36" s="10">
        <v>30</v>
      </c>
      <c r="Z36" s="23">
        <v>99.645390070921977</v>
      </c>
      <c r="AA36" s="23">
        <v>0.61420241403151621</v>
      </c>
      <c r="AB36" s="23">
        <v>98.230683090705497</v>
      </c>
      <c r="AC36" s="23">
        <v>2.2163401503101459</v>
      </c>
      <c r="AD36" s="23">
        <v>90.447928331466969</v>
      </c>
      <c r="AE36" s="23">
        <v>3.8637388867277043</v>
      </c>
      <c r="AF36" s="23">
        <v>76.353116834639778</v>
      </c>
      <c r="AG36" s="23">
        <v>7.3662451929323955</v>
      </c>
    </row>
    <row r="37" spans="1:33" x14ac:dyDescent="0.25">
      <c r="N37" s="43"/>
      <c r="O37" s="43"/>
      <c r="P37" s="43"/>
      <c r="Q37" s="44"/>
      <c r="R37" s="44"/>
      <c r="S37" s="44"/>
      <c r="T37" s="44"/>
      <c r="U37" s="44"/>
      <c r="V37" s="44"/>
    </row>
    <row r="38" spans="1:33" x14ac:dyDescent="0.25">
      <c r="A38" t="s">
        <v>23</v>
      </c>
      <c r="P38" s="3"/>
      <c r="Q38" s="3"/>
      <c r="R38" s="3"/>
      <c r="S38" s="3"/>
      <c r="T38" s="3"/>
      <c r="U38" s="3"/>
      <c r="V38" s="3"/>
      <c r="W38" s="45"/>
    </row>
    <row r="39" spans="1:33" x14ac:dyDescent="0.25">
      <c r="P39" s="46"/>
      <c r="Q39" s="46"/>
      <c r="T39" s="44"/>
    </row>
    <row r="40" spans="1:33" x14ac:dyDescent="0.25">
      <c r="A40" t="s">
        <v>24</v>
      </c>
      <c r="O40" s="46"/>
      <c r="P40" s="46"/>
      <c r="Q40" s="43"/>
      <c r="R40" s="43"/>
      <c r="S40" s="47"/>
      <c r="T40" s="43"/>
      <c r="U40" s="46"/>
      <c r="V40" s="43"/>
      <c r="W40" s="44"/>
      <c r="AD40" s="44"/>
    </row>
    <row r="41" spans="1:33" x14ac:dyDescent="0.25">
      <c r="A41" t="s">
        <v>25</v>
      </c>
      <c r="O41" s="46"/>
      <c r="P41" s="46"/>
      <c r="Q41" s="43"/>
      <c r="R41" s="43"/>
      <c r="S41" s="47"/>
      <c r="T41" s="43"/>
      <c r="U41" s="46"/>
      <c r="V41" s="43"/>
      <c r="W41" s="44"/>
    </row>
    <row r="42" spans="1:33" x14ac:dyDescent="0.25">
      <c r="O42" s="46"/>
      <c r="P42" s="46"/>
      <c r="Q42" s="43"/>
      <c r="R42" s="43"/>
      <c r="S42" s="47"/>
      <c r="T42" s="43"/>
      <c r="U42" s="46"/>
      <c r="V42" s="43"/>
      <c r="W42" s="44"/>
    </row>
    <row r="43" spans="1:33" x14ac:dyDescent="0.25">
      <c r="O43" s="46"/>
      <c r="P43" s="46"/>
      <c r="Q43" s="43"/>
      <c r="R43" s="43"/>
      <c r="S43" s="47"/>
      <c r="T43" s="43"/>
      <c r="U43" s="46"/>
      <c r="V43" s="43"/>
      <c r="W43" s="44"/>
    </row>
    <row r="44" spans="1:33" x14ac:dyDescent="0.25">
      <c r="O44" s="46"/>
      <c r="P44" s="46"/>
      <c r="Q44" s="43"/>
      <c r="R44" s="43"/>
      <c r="S44" s="47"/>
      <c r="T44" s="43"/>
      <c r="U44" s="46"/>
      <c r="V44" s="43"/>
      <c r="W44" s="44"/>
    </row>
    <row r="45" spans="1:33" x14ac:dyDescent="0.25">
      <c r="O45" s="46"/>
      <c r="P45" s="46"/>
      <c r="Q45" s="43"/>
      <c r="R45" s="43"/>
      <c r="S45" s="47"/>
      <c r="T45" s="43"/>
      <c r="U45" s="46"/>
      <c r="V45" s="43"/>
      <c r="W45" s="44"/>
    </row>
    <row r="46" spans="1:33" x14ac:dyDescent="0.25">
      <c r="O46" s="46"/>
      <c r="P46" s="46"/>
      <c r="Q46" s="46"/>
      <c r="R46" s="46"/>
      <c r="S46" s="46"/>
      <c r="T46" s="46"/>
      <c r="U46" s="46"/>
    </row>
    <row r="47" spans="1:33" x14ac:dyDescent="0.25">
      <c r="O47" s="46"/>
      <c r="P47" s="48"/>
      <c r="Q47" s="48"/>
      <c r="R47" s="48"/>
      <c r="S47" s="48"/>
      <c r="T47" s="48"/>
      <c r="U47" s="48"/>
      <c r="V47" s="48"/>
      <c r="W47" s="45"/>
    </row>
    <row r="48" spans="1:33" x14ac:dyDescent="0.25">
      <c r="P48" s="46"/>
      <c r="Q48" s="46"/>
    </row>
    <row r="49" spans="15:23" x14ac:dyDescent="0.25">
      <c r="O49" s="46"/>
      <c r="P49" s="46"/>
      <c r="Q49" s="46"/>
      <c r="R49" s="46"/>
      <c r="S49" s="43"/>
      <c r="T49" s="46"/>
      <c r="U49" s="43"/>
      <c r="W49" s="43"/>
    </row>
    <row r="50" spans="15:23" x14ac:dyDescent="0.25">
      <c r="O50" s="46"/>
      <c r="P50" s="46"/>
      <c r="Q50" s="46"/>
      <c r="R50" s="46"/>
      <c r="S50" s="43"/>
      <c r="T50" s="46"/>
      <c r="U50" s="43"/>
      <c r="W50" s="43"/>
    </row>
    <row r="51" spans="15:23" x14ac:dyDescent="0.25">
      <c r="O51" s="46"/>
      <c r="P51" s="46"/>
      <c r="Q51" s="46"/>
      <c r="R51" s="46"/>
      <c r="S51" s="43"/>
      <c r="T51" s="46"/>
      <c r="U51" s="43"/>
      <c r="W51" s="43"/>
    </row>
    <row r="52" spans="15:23" x14ac:dyDescent="0.25">
      <c r="O52" s="46"/>
      <c r="P52" s="46"/>
      <c r="Q52" s="46"/>
      <c r="R52" s="46"/>
      <c r="S52" s="43"/>
      <c r="T52" s="46"/>
      <c r="U52" s="43"/>
      <c r="W52" s="43"/>
    </row>
    <row r="53" spans="15:23" x14ac:dyDescent="0.25">
      <c r="O53" s="46"/>
      <c r="P53" s="46"/>
      <c r="Q53" s="46"/>
      <c r="R53" s="46"/>
      <c r="S53" s="43"/>
      <c r="T53" s="46"/>
      <c r="U53" s="43"/>
      <c r="W53" s="43"/>
    </row>
    <row r="54" spans="15:23" x14ac:dyDescent="0.25">
      <c r="O54" s="46"/>
      <c r="P54" s="46"/>
      <c r="Q54" s="46"/>
      <c r="R54" s="46"/>
      <c r="S54" s="43"/>
      <c r="T54" s="46"/>
      <c r="U54" s="43"/>
      <c r="W54" s="43"/>
    </row>
    <row r="55" spans="15:23" x14ac:dyDescent="0.25">
      <c r="O55" s="46"/>
      <c r="P55" s="46"/>
      <c r="Q55" s="46"/>
      <c r="R55" s="46"/>
      <c r="S55" s="46"/>
      <c r="T55" s="43"/>
      <c r="U55" s="46"/>
      <c r="V55" s="46"/>
    </row>
    <row r="56" spans="15:23" x14ac:dyDescent="0.25">
      <c r="O56" s="46"/>
      <c r="P56" s="48"/>
      <c r="Q56" s="48"/>
      <c r="R56" s="48"/>
      <c r="S56" s="48"/>
      <c r="T56" s="48"/>
      <c r="U56" s="48"/>
      <c r="V56" s="48"/>
      <c r="W56" s="45"/>
    </row>
    <row r="57" spans="15:23" x14ac:dyDescent="0.25">
      <c r="P57" s="46"/>
      <c r="Q57" s="46"/>
    </row>
    <row r="58" spans="15:23" x14ac:dyDescent="0.25">
      <c r="O58" s="46"/>
      <c r="P58" s="46"/>
      <c r="Q58" s="43"/>
      <c r="R58" s="49"/>
      <c r="S58" s="43"/>
      <c r="T58" s="49"/>
      <c r="U58" s="46"/>
      <c r="V58" s="49"/>
      <c r="W58" s="44"/>
    </row>
    <row r="59" spans="15:23" x14ac:dyDescent="0.25">
      <c r="O59" s="46"/>
      <c r="P59" s="46"/>
      <c r="Q59" s="43"/>
      <c r="R59" s="49"/>
      <c r="S59" s="43"/>
      <c r="T59" s="49"/>
      <c r="U59" s="46"/>
      <c r="V59" s="49"/>
      <c r="W59" s="44"/>
    </row>
    <row r="60" spans="15:23" x14ac:dyDescent="0.25">
      <c r="O60" s="46"/>
      <c r="P60" s="46"/>
      <c r="Q60" s="43"/>
      <c r="R60" s="49"/>
      <c r="S60" s="43"/>
      <c r="T60" s="49"/>
      <c r="U60" s="46"/>
      <c r="V60" s="49"/>
      <c r="W60" s="44"/>
    </row>
    <row r="61" spans="15:23" x14ac:dyDescent="0.25">
      <c r="O61" s="46"/>
      <c r="P61" s="46"/>
      <c r="Q61" s="43"/>
      <c r="R61" s="49"/>
      <c r="S61" s="43"/>
      <c r="T61" s="49"/>
      <c r="U61" s="46"/>
      <c r="V61" s="49"/>
      <c r="W61" s="44"/>
    </row>
    <row r="62" spans="15:23" x14ac:dyDescent="0.25">
      <c r="O62" s="46"/>
      <c r="P62" s="46"/>
      <c r="Q62" s="43"/>
      <c r="R62" s="49"/>
      <c r="S62" s="43"/>
      <c r="T62" s="49"/>
      <c r="U62" s="46"/>
      <c r="V62" s="49"/>
      <c r="W62" s="44"/>
    </row>
    <row r="63" spans="15:23" x14ac:dyDescent="0.25">
      <c r="O63" s="46"/>
      <c r="P63" s="46"/>
      <c r="Q63" s="43"/>
      <c r="R63" s="49"/>
      <c r="S63" s="43"/>
      <c r="T63" s="49"/>
      <c r="U63" s="46"/>
      <c r="V63" s="49"/>
      <c r="W63" s="44"/>
    </row>
  </sheetData>
  <mergeCells count="12">
    <mergeCell ref="Y6:Z6"/>
    <mergeCell ref="AA6:AE6"/>
    <mergeCell ref="AF6:AI6"/>
    <mergeCell ref="P38:V38"/>
    <mergeCell ref="P47:V47"/>
    <mergeCell ref="P56:V56"/>
    <mergeCell ref="A6:B6"/>
    <mergeCell ref="C6:G6"/>
    <mergeCell ref="H6:K6"/>
    <mergeCell ref="M6:N6"/>
    <mergeCell ref="O6:S6"/>
    <mergeCell ref="T6:W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Table</vt:lpstr>
    </vt:vector>
  </TitlesOfParts>
  <Company>Universitätsklinikum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yreuther, Elke</dc:creator>
  <cp:lastModifiedBy>Beyreuther, Elke</cp:lastModifiedBy>
  <dcterms:created xsi:type="dcterms:W3CDTF">2018-10-26T06:09:50Z</dcterms:created>
  <dcterms:modified xsi:type="dcterms:W3CDTF">2018-10-26T06:10:52Z</dcterms:modified>
</cp:coreProperties>
</file>